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nustore\Teams\SCA-seq\elife_1st_revision_20230619\upload_20231121\"/>
    </mc:Choice>
  </mc:AlternateContent>
  <xr:revisionPtr revIDLastSave="0" documentId="13_ncr:1_{B78184A8-8A29-4458-A624-2E85A7D81A9A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" i="1" l="1"/>
  <c r="O9" i="1"/>
  <c r="O8" i="1"/>
  <c r="O7" i="1"/>
  <c r="O6" i="1"/>
  <c r="O5" i="1"/>
  <c r="O3" i="1"/>
  <c r="O2" i="1"/>
</calcChain>
</file>

<file path=xl/sharedStrings.xml><?xml version="1.0" encoding="utf-8"?>
<sst xmlns="http://schemas.openxmlformats.org/spreadsheetml/2006/main" count="24" uniqueCount="24">
  <si>
    <t>sample</t>
  </si>
  <si>
    <t>Base(Gb)</t>
  </si>
  <si>
    <t>reads</t>
  </si>
  <si>
    <t>Mean length</t>
  </si>
  <si>
    <t>N50</t>
  </si>
  <si>
    <t>depth</t>
  </si>
  <si>
    <t>Mapped reads</t>
  </si>
  <si>
    <t>Order 1 reads num</t>
  </si>
  <si>
    <t>Order 2 reads num</t>
  </si>
  <si>
    <t>Order 3 reads num</t>
  </si>
  <si>
    <t>Order 4-20 reads num</t>
  </si>
  <si>
    <t>Order 21-50 reads num</t>
  </si>
  <si>
    <t>Order &gt;50 reads num</t>
  </si>
  <si>
    <t>Total Fragments</t>
  </si>
  <si>
    <t>Total contacts</t>
  </si>
  <si>
    <t>nome7.5m_poreC_4T1</t>
    <phoneticPr fontId="1" type="noConversion"/>
  </si>
  <si>
    <t>nome15m_poreC_4T1</t>
    <phoneticPr fontId="1" type="noConversion"/>
  </si>
  <si>
    <t>nome3h_poreC_hek_wt (SCA_WT)</t>
    <phoneticPr fontId="1" type="noConversion"/>
  </si>
  <si>
    <t>nome3h_poreC_hek_replicate_1</t>
    <phoneticPr fontId="1" type="noConversion"/>
  </si>
  <si>
    <t>nome3h_poreC_hek_replicate_2</t>
    <phoneticPr fontId="1" type="noConversion"/>
  </si>
  <si>
    <t>nome3h_poreC_hek_replicate_3</t>
    <phoneticPr fontId="1" type="noConversion"/>
  </si>
  <si>
    <t>poreC_hek_replicate_3</t>
    <phoneticPr fontId="1" type="noConversion"/>
  </si>
  <si>
    <t>poreC_hek_replicate_2</t>
    <phoneticPr fontId="1" type="noConversion"/>
  </si>
  <si>
    <t>poreC_hek_replicate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3" fontId="0" fillId="0" borderId="0" xfId="0" applyNumberForma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0"/>
  <sheetViews>
    <sheetView tabSelected="1" topLeftCell="B1" workbookViewId="0">
      <selection activeCell="O11" sqref="O11"/>
    </sheetView>
  </sheetViews>
  <sheetFormatPr defaultRowHeight="14.25" x14ac:dyDescent="0.2"/>
  <cols>
    <col min="1" max="1" width="28.75" customWidth="1"/>
    <col min="2" max="2" width="8.625" bestFit="1" customWidth="1"/>
    <col min="3" max="3" width="12.25" customWidth="1"/>
    <col min="4" max="4" width="11.875" bestFit="1" customWidth="1"/>
    <col min="5" max="5" width="7.75" customWidth="1"/>
    <col min="6" max="6" width="6.375" bestFit="1" customWidth="1"/>
    <col min="7" max="7" width="13.875" bestFit="1" customWidth="1"/>
    <col min="8" max="10" width="17.625" bestFit="1" customWidth="1"/>
    <col min="11" max="11" width="21" bestFit="1" customWidth="1"/>
    <col min="12" max="12" width="22" bestFit="1" customWidth="1"/>
    <col min="13" max="13" width="20.125" bestFit="1" customWidth="1"/>
    <col min="14" max="14" width="15.25" bestFit="1" customWidth="1"/>
    <col min="15" max="15" width="13.37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>
        <v>26.25</v>
      </c>
      <c r="C2" s="1">
        <v>5158615</v>
      </c>
      <c r="D2" s="1">
        <v>9383</v>
      </c>
      <c r="E2" s="1">
        <v>7503</v>
      </c>
      <c r="F2">
        <v>6.3997599999999997</v>
      </c>
      <c r="G2" s="1">
        <v>4981072</v>
      </c>
      <c r="H2" s="1">
        <v>668113</v>
      </c>
      <c r="I2" s="1">
        <v>885192</v>
      </c>
      <c r="J2" s="1">
        <v>781962</v>
      </c>
      <c r="K2" s="1">
        <v>2557847</v>
      </c>
      <c r="L2" s="1">
        <v>87879</v>
      </c>
      <c r="M2" s="1">
        <v>79</v>
      </c>
      <c r="N2" s="1">
        <v>26434408</v>
      </c>
      <c r="O2" s="1">
        <f>254162033/2</f>
        <v>127081016.5</v>
      </c>
    </row>
    <row r="3" spans="1:15" x14ac:dyDescent="0.2">
      <c r="A3" t="s">
        <v>16</v>
      </c>
      <c r="B3">
        <v>55.48</v>
      </c>
      <c r="C3" s="1">
        <v>13143168</v>
      </c>
      <c r="D3" s="1">
        <v>7057</v>
      </c>
      <c r="E3" s="1">
        <v>5294</v>
      </c>
      <c r="F3">
        <v>13.5663</v>
      </c>
      <c r="G3" s="1">
        <v>12715999</v>
      </c>
      <c r="H3" s="1">
        <v>1693933</v>
      </c>
      <c r="I3" s="1">
        <v>2440910</v>
      </c>
      <c r="J3" s="1">
        <v>2361409</v>
      </c>
      <c r="K3" s="1">
        <v>6195466</v>
      </c>
      <c r="L3" s="1">
        <v>24273</v>
      </c>
      <c r="M3">
        <v>8</v>
      </c>
      <c r="N3" s="1">
        <v>53583315</v>
      </c>
      <c r="O3" s="1">
        <f>343824254/2</f>
        <v>171912127</v>
      </c>
    </row>
    <row r="4" spans="1:15" x14ac:dyDescent="0.2">
      <c r="A4" t="s">
        <v>17</v>
      </c>
      <c r="B4">
        <v>129.94</v>
      </c>
      <c r="C4" s="1">
        <v>44985375</v>
      </c>
      <c r="D4" s="1">
        <v>2888</v>
      </c>
      <c r="E4" s="1">
        <v>4446</v>
      </c>
      <c r="F4">
        <v>36.92</v>
      </c>
      <c r="G4" s="1">
        <v>43188859</v>
      </c>
      <c r="H4" s="1">
        <v>9224815</v>
      </c>
      <c r="I4" s="1">
        <v>9575918</v>
      </c>
      <c r="J4" s="1">
        <v>6955451</v>
      </c>
      <c r="K4" s="1">
        <v>17299368</v>
      </c>
      <c r="L4" s="1">
        <v>133093</v>
      </c>
      <c r="M4">
        <v>214</v>
      </c>
      <c r="N4" s="1">
        <v>169906655</v>
      </c>
      <c r="O4" s="1">
        <v>492502643</v>
      </c>
    </row>
    <row r="5" spans="1:15" x14ac:dyDescent="0.2">
      <c r="A5" t="s">
        <v>18</v>
      </c>
      <c r="B5">
        <v>14.92</v>
      </c>
      <c r="C5" s="1">
        <v>3798505</v>
      </c>
      <c r="D5" s="1">
        <v>3928.7</v>
      </c>
      <c r="E5" s="1">
        <v>5534</v>
      </c>
      <c r="F5">
        <v>2.8237000000000001</v>
      </c>
      <c r="G5" s="1">
        <v>2670984</v>
      </c>
      <c r="H5" s="1">
        <v>336143</v>
      </c>
      <c r="I5" s="1">
        <v>438159</v>
      </c>
      <c r="J5" s="1">
        <v>413531</v>
      </c>
      <c r="K5" s="1">
        <v>1462138</v>
      </c>
      <c r="L5" s="1">
        <v>20982</v>
      </c>
      <c r="M5" s="1">
        <v>31</v>
      </c>
      <c r="N5" s="1">
        <v>13421087</v>
      </c>
      <c r="O5" s="1">
        <f>4618604*9</f>
        <v>41567436</v>
      </c>
    </row>
    <row r="6" spans="1:15" x14ac:dyDescent="0.2">
      <c r="A6" t="s">
        <v>19</v>
      </c>
      <c r="B6">
        <v>20.32</v>
      </c>
      <c r="C6" s="1">
        <v>5179923</v>
      </c>
      <c r="D6" s="1">
        <v>3923.05</v>
      </c>
      <c r="E6" s="1">
        <v>5563</v>
      </c>
      <c r="F6">
        <v>3.8256299999999999</v>
      </c>
      <c r="G6" s="1">
        <v>3639666</v>
      </c>
      <c r="H6" s="1">
        <v>461053</v>
      </c>
      <c r="I6" s="1">
        <v>581799</v>
      </c>
      <c r="J6" s="1">
        <v>559610</v>
      </c>
      <c r="K6" s="1">
        <v>2004178</v>
      </c>
      <c r="L6" s="1">
        <v>32974</v>
      </c>
      <c r="M6">
        <v>52</v>
      </c>
      <c r="N6" s="1">
        <v>18549210</v>
      </c>
      <c r="O6" s="1">
        <f>6299174*9</f>
        <v>56692566</v>
      </c>
    </row>
    <row r="7" spans="1:15" x14ac:dyDescent="0.2">
      <c r="A7" t="s">
        <v>20</v>
      </c>
      <c r="B7">
        <v>18.27</v>
      </c>
      <c r="C7" s="1">
        <v>4718642</v>
      </c>
      <c r="D7" s="1">
        <v>3871.95</v>
      </c>
      <c r="E7" s="1">
        <v>5412</v>
      </c>
      <c r="F7">
        <v>3.4663900000000001</v>
      </c>
      <c r="G7" s="1">
        <v>3316168</v>
      </c>
      <c r="H7" s="1">
        <v>414472</v>
      </c>
      <c r="I7" s="1">
        <v>546577</v>
      </c>
      <c r="J7" s="1">
        <v>517365</v>
      </c>
      <c r="K7" s="1">
        <v>1814207</v>
      </c>
      <c r="L7" s="1">
        <v>23518</v>
      </c>
      <c r="M7">
        <v>29</v>
      </c>
      <c r="N7" s="1">
        <v>16498703</v>
      </c>
      <c r="O7" s="1">
        <f>5556123*9</f>
        <v>50005107</v>
      </c>
    </row>
    <row r="8" spans="1:15" x14ac:dyDescent="0.2">
      <c r="A8" t="s">
        <v>23</v>
      </c>
      <c r="B8">
        <v>19.68</v>
      </c>
      <c r="C8" s="1">
        <v>4976215</v>
      </c>
      <c r="D8" s="1">
        <v>3954.49</v>
      </c>
      <c r="E8" s="1">
        <v>5562</v>
      </c>
      <c r="F8">
        <v>3.7736900000000002</v>
      </c>
      <c r="G8" s="1">
        <v>3469370</v>
      </c>
      <c r="H8" s="1">
        <v>425666</v>
      </c>
      <c r="I8" s="1">
        <v>566566</v>
      </c>
      <c r="J8" s="1">
        <v>546146</v>
      </c>
      <c r="K8" s="1">
        <v>1909197</v>
      </c>
      <c r="L8" s="1">
        <v>21788</v>
      </c>
      <c r="M8">
        <v>7</v>
      </c>
      <c r="N8" s="1">
        <v>17217414</v>
      </c>
      <c r="O8" s="1">
        <f>7625696*9</f>
        <v>68631264</v>
      </c>
    </row>
    <row r="9" spans="1:15" x14ac:dyDescent="0.2">
      <c r="A9" t="s">
        <v>22</v>
      </c>
      <c r="B9">
        <v>14.59</v>
      </c>
      <c r="C9" s="2">
        <v>3497299</v>
      </c>
      <c r="D9" s="1">
        <v>4171.4799999999996</v>
      </c>
      <c r="E9" s="1">
        <v>5789</v>
      </c>
      <c r="F9">
        <v>2.83792</v>
      </c>
      <c r="G9" s="1">
        <v>2454574</v>
      </c>
      <c r="H9" s="1">
        <v>264451</v>
      </c>
      <c r="I9" s="1">
        <v>376553</v>
      </c>
      <c r="J9" s="1">
        <v>376766</v>
      </c>
      <c r="K9" s="1">
        <v>1419947</v>
      </c>
      <c r="L9" s="1">
        <v>16850</v>
      </c>
      <c r="M9" s="1">
        <v>7</v>
      </c>
      <c r="N9" s="1">
        <v>12720564</v>
      </c>
      <c r="O9" s="1">
        <f>5821793*9</f>
        <v>52396137</v>
      </c>
    </row>
    <row r="10" spans="1:15" x14ac:dyDescent="0.2">
      <c r="A10" t="s">
        <v>21</v>
      </c>
      <c r="B10">
        <v>16.2</v>
      </c>
      <c r="C10" s="1">
        <v>3934529</v>
      </c>
      <c r="D10" s="1">
        <v>4117.76</v>
      </c>
      <c r="E10" s="1">
        <v>5747</v>
      </c>
      <c r="F10">
        <v>3.14222</v>
      </c>
      <c r="G10" s="1">
        <v>2757723</v>
      </c>
      <c r="H10" s="1">
        <v>311864</v>
      </c>
      <c r="I10" s="1">
        <v>436093</v>
      </c>
      <c r="J10" s="1">
        <v>427173</v>
      </c>
      <c r="K10" s="1">
        <v>1564317</v>
      </c>
      <c r="L10" s="1">
        <v>18264</v>
      </c>
      <c r="M10">
        <v>12</v>
      </c>
      <c r="N10" s="1">
        <v>14076696</v>
      </c>
      <c r="O10" s="1">
        <f>6378864*9</f>
        <v>57409776</v>
      </c>
    </row>
  </sheetData>
  <phoneticPr fontId="1" type="noConversion"/>
  <pageMargins left="0.7" right="0.7" top="0.75" bottom="0.75" header="0.3" footer="0.3"/>
  <pageSetup paperSize="9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烨明(Yeming Xie)</dc:creator>
  <cp:lastModifiedBy>谢烨明(Yeming Xie)</cp:lastModifiedBy>
  <cp:lastPrinted>2023-11-21T08:23:54Z</cp:lastPrinted>
  <dcterms:created xsi:type="dcterms:W3CDTF">2015-06-05T18:19:34Z</dcterms:created>
  <dcterms:modified xsi:type="dcterms:W3CDTF">2023-11-21T08:28:28Z</dcterms:modified>
</cp:coreProperties>
</file>